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83">
  <si>
    <t xml:space="preserve"> SUBGROUP</t>
  </si>
  <si>
    <t xml:space="preserve"> FUNCTIONALITY </t>
  </si>
  <si>
    <t xml:space="preserve"> GENE NAME</t>
  </si>
  <si>
    <t xml:space="preserve"> SCAFFOLD</t>
  </si>
  <si>
    <t xml:space="preserve"> ORIENTATION</t>
  </si>
  <si>
    <t xml:space="preserve"> OCTAMER</t>
  </si>
  <si>
    <t xml:space="preserve"> OCTAMER-ATG
        (bp)</t>
  </si>
  <si>
    <t xml:space="preserve"> START OF SEQUENCE SIMILARITY
 TO IG KAPPA GENE CDS</t>
  </si>
  <si>
    <t xml:space="preserve"> TRASLATION START 
        (ATG)</t>
  </si>
  <si>
    <t xml:space="preserve"> EXON 1 LENGTH (bp)</t>
  </si>
  <si>
    <t xml:space="preserve"> SPLICE SIGNALS 
       (gt/ag) </t>
  </si>
  <si>
    <t xml:space="preserve"> INTRON LENGTH (bp) </t>
  </si>
  <si>
    <t xml:space="preserve"> CONSERVED RESIDUES 
 V/C:    C-W-L-C 
 J:        (F/W)-G-X-G </t>
  </si>
  <si>
    <t xml:space="preserve"> 7mer (V genes) 
 9mer (J genes) </t>
  </si>
  <si>
    <t xml:space="preserve"> spacer (bp) </t>
  </si>
  <si>
    <t xml:space="preserve"> 9mer (V genes) 
 7mer (J genes) </t>
  </si>
  <si>
    <t xml:space="preserve">kappa variable genes</t>
  </si>
  <si>
    <t xml:space="preserve">P</t>
  </si>
  <si>
    <t xml:space="preserve">IGKV3</t>
  </si>
  <si>
    <t xml:space="preserve">Chr11.003.53</t>
  </si>
  <si>
    <t xml:space="preserve">+</t>
  </si>
  <si>
    <t xml:space="preserve">ATTTGCAT</t>
  </si>
  <si>
    <t xml:space="preserve">F89</t>
  </si>
  <si>
    <t xml:space="preserve">CACAGTG</t>
  </si>
  <si>
    <t xml:space="preserve">ACATAAACC</t>
  </si>
  <si>
    <t xml:space="preserve">IGKV7</t>
  </si>
  <si>
    <t xml:space="preserve">gc/ag</t>
  </si>
  <si>
    <t xml:space="preserve">ACATAAGCC</t>
  </si>
  <si>
    <t xml:space="preserve">IGKV9</t>
  </si>
  <si>
    <t xml:space="preserve">ATTTGCCT</t>
  </si>
  <si>
    <t xml:space="preserve">IGKV12</t>
  </si>
  <si>
    <t xml:space="preserve">gt/aa</t>
  </si>
  <si>
    <t xml:space="preserve">IGKV15</t>
  </si>
  <si>
    <t xml:space="preserve">IGKV18</t>
  </si>
  <si>
    <t xml:space="preserve">at/ag</t>
  </si>
  <si>
    <r>
      <rPr>
        <b val="true"/>
        <u val="single"/>
        <sz val="10"/>
        <rFont val="Verdana"/>
        <family val="2"/>
      </rPr>
      <t xml:space="preserve">T</t>
    </r>
    <r>
      <rPr>
        <sz val="10"/>
        <rFont val="Verdana"/>
        <family val="2"/>
      </rPr>
      <t xml:space="preserve">ACAGTG</t>
    </r>
  </si>
  <si>
    <t xml:space="preserve">IGKV20</t>
  </si>
  <si>
    <t xml:space="preserve">F</t>
  </si>
  <si>
    <t xml:space="preserve">IGKV8</t>
  </si>
  <si>
    <t xml:space="preserve">ACACAAACC</t>
  </si>
  <si>
    <t xml:space="preserve">IGKV10</t>
  </si>
  <si>
    <t xml:space="preserve">IGKV11</t>
  </si>
  <si>
    <t xml:space="preserve">IGKV13</t>
  </si>
  <si>
    <t xml:space="preserve">IGKV14</t>
  </si>
  <si>
    <t xml:space="preserve">IGKV19</t>
  </si>
  <si>
    <t xml:space="preserve">IGKV21</t>
  </si>
  <si>
    <t xml:space="preserve">ORF</t>
  </si>
  <si>
    <t xml:space="preserve">IGKV17</t>
  </si>
  <si>
    <t xml:space="preserve">R41</t>
  </si>
  <si>
    <t xml:space="preserve">ACACAAACT</t>
  </si>
  <si>
    <t xml:space="preserve">IGKV4</t>
  </si>
  <si>
    <t xml:space="preserve">TTATGCAT</t>
  </si>
  <si>
    <t xml:space="preserve">IGKV23</t>
  </si>
  <si>
    <t xml:space="preserve">IGKV1</t>
  </si>
  <si>
    <t xml:space="preserve">ATTACATG</t>
  </si>
  <si>
    <t xml:space="preserve">CACAGTA</t>
  </si>
  <si>
    <t xml:space="preserve">IGKV6</t>
  </si>
  <si>
    <t xml:space="preserve">ATTTACAT</t>
  </si>
  <si>
    <t xml:space="preserve">ga/at</t>
  </si>
  <si>
    <t xml:space="preserve">IGKV22</t>
  </si>
  <si>
    <t xml:space="preserve">R41, F89</t>
  </si>
  <si>
    <t xml:space="preserve">IGKV24</t>
  </si>
  <si>
    <t xml:space="preserve">ga/gg</t>
  </si>
  <si>
    <t xml:space="preserve">ACATAGACC</t>
  </si>
  <si>
    <t xml:space="preserve">IGKV2</t>
  </si>
  <si>
    <t xml:space="preserve">ATTTGGAA</t>
  </si>
  <si>
    <t xml:space="preserve">STOP104</t>
  </si>
  <si>
    <r>
      <rPr>
        <b val="true"/>
        <u val="single"/>
        <sz val="10"/>
        <rFont val="Verdana"/>
        <family val="2"/>
      </rPr>
      <t xml:space="preserve">TC</t>
    </r>
    <r>
      <rPr>
        <sz val="10"/>
        <rFont val="Verdana"/>
        <family val="2"/>
      </rPr>
      <t xml:space="preserve">CAGTG</t>
    </r>
  </si>
  <si>
    <t xml:space="preserve">ACAAAAACC</t>
  </si>
  <si>
    <t xml:space="preserve">kappa joining genes</t>
  </si>
  <si>
    <t xml:space="preserve">IGKJ1</t>
  </si>
  <si>
    <t xml:space="preserve">gt/</t>
  </si>
  <si>
    <t xml:space="preserve">GGTTTTTGT</t>
  </si>
  <si>
    <t xml:space="preserve">TGTTGTG</t>
  </si>
  <si>
    <t xml:space="preserve">IGKJ2</t>
  </si>
  <si>
    <t xml:space="preserve">F-G-P-R</t>
  </si>
  <si>
    <t xml:space="preserve">GGTATTTGT</t>
  </si>
  <si>
    <t xml:space="preserve">CACTGTG</t>
  </si>
  <si>
    <t xml:space="preserve">IGKJ3</t>
  </si>
  <si>
    <t xml:space="preserve">CGCTGTG</t>
  </si>
  <si>
    <t xml:space="preserve">kappa constant gene</t>
  </si>
  <si>
    <t xml:space="preserve">IGKC1</t>
  </si>
  <si>
    <t xml:space="preserve">/a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  <font>
      <i val="true"/>
      <sz val="10"/>
      <name val="Verdana"/>
      <family val="2"/>
    </font>
    <font>
      <b val="true"/>
      <u val="singl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7.56"/>
    <col collapsed="false" customWidth="true" hidden="false" outlineLevel="0" max="3" min="3" style="1" width="9.28"/>
    <col collapsed="false" customWidth="true" hidden="false" outlineLevel="0" max="4" min="4" style="1" width="14.56"/>
    <col collapsed="false" customWidth="true" hidden="false" outlineLevel="0" max="5" min="5" style="1" width="6.41"/>
    <col collapsed="false" customWidth="true" hidden="false" outlineLevel="0" max="6" min="6" style="1" width="12.14"/>
    <col collapsed="false" customWidth="true" hidden="false" outlineLevel="0" max="7" min="7" style="1" width="8.28"/>
    <col collapsed="false" customWidth="true" hidden="false" outlineLevel="0" max="8" min="8" style="1" width="10.13"/>
    <col collapsed="false" customWidth="true" hidden="false" outlineLevel="0" max="9" min="9" style="1" width="6.28"/>
    <col collapsed="false" customWidth="true" hidden="false" outlineLevel="0" max="10" min="10" style="1" width="5.41"/>
    <col collapsed="false" customWidth="true" hidden="false" outlineLevel="0" max="11" min="11" style="1" width="8.41"/>
    <col collapsed="false" customWidth="true" hidden="false" outlineLevel="0" max="12" min="12" style="1" width="5.13"/>
    <col collapsed="false" customWidth="true" hidden="false" outlineLevel="0" max="13" min="13" style="1" width="9.56"/>
    <col collapsed="false" customWidth="true" hidden="false" outlineLevel="0" max="14" min="14" style="1" width="12.56"/>
    <col collapsed="false" customWidth="true" hidden="false" outlineLevel="0" max="15" min="15" style="1" width="5.41"/>
    <col collapsed="false" customWidth="true" hidden="false" outlineLevel="0" max="16" min="16" style="1" width="12.85"/>
    <col collapsed="false" customWidth="false" hidden="false" outlineLevel="0" max="257" min="17" style="1" width="9.14"/>
  </cols>
  <sheetData>
    <row r="1" customFormat="false" ht="137.2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customFormat="false" ht="12.75" hidden="false" customHeight="false" outlineLevel="0" collapsed="false">
      <c r="A2" s="6"/>
      <c r="B2" s="6"/>
      <c r="C2" s="7"/>
      <c r="D2" s="7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customFormat="false" ht="12.75" hidden="false" customHeight="false" outlineLevel="0" collapsed="false">
      <c r="A3" s="8" t="s">
        <v>16</v>
      </c>
      <c r="B3" s="8"/>
      <c r="C3" s="9"/>
      <c r="D3" s="9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customFormat="false" ht="12.75" hidden="false" customHeight="false" outlineLevel="0" collapsed="false">
      <c r="A4" s="7" t="n">
        <v>1</v>
      </c>
      <c r="B4" s="7" t="s">
        <v>17</v>
      </c>
      <c r="C4" s="10" t="s">
        <v>18</v>
      </c>
      <c r="D4" s="7" t="s">
        <v>19</v>
      </c>
      <c r="E4" s="7" t="s">
        <v>20</v>
      </c>
      <c r="F4" s="7" t="s">
        <v>21</v>
      </c>
      <c r="G4" s="7" t="n">
        <v>112</v>
      </c>
      <c r="H4" s="7" t="n">
        <v>1331507</v>
      </c>
      <c r="I4" s="7" t="str">
        <f aca="false">"+"</f>
        <v>+</v>
      </c>
      <c r="J4" s="7" t="n">
        <v>48</v>
      </c>
      <c r="K4" s="7" t="s">
        <v>20</v>
      </c>
      <c r="L4" s="7" t="n">
        <v>385</v>
      </c>
      <c r="M4" s="7" t="s">
        <v>22</v>
      </c>
      <c r="N4" s="7" t="s">
        <v>23</v>
      </c>
      <c r="O4" s="7" t="n">
        <v>12</v>
      </c>
      <c r="P4" s="7" t="s">
        <v>24</v>
      </c>
    </row>
    <row r="5" customFormat="false" ht="12.75" hidden="false" customHeight="false" outlineLevel="0" collapsed="false">
      <c r="A5" s="7" t="n">
        <v>1</v>
      </c>
      <c r="B5" s="7" t="s">
        <v>17</v>
      </c>
      <c r="C5" s="10" t="s">
        <v>25</v>
      </c>
      <c r="D5" s="7" t="s">
        <v>19</v>
      </c>
      <c r="E5" s="7" t="s">
        <v>20</v>
      </c>
      <c r="F5" s="7" t="s">
        <v>21</v>
      </c>
      <c r="G5" s="7" t="n">
        <v>116</v>
      </c>
      <c r="H5" s="7" t="n">
        <v>1365060</v>
      </c>
      <c r="I5" s="7" t="str">
        <f aca="false">"+"</f>
        <v>+</v>
      </c>
      <c r="J5" s="7" t="n">
        <v>49</v>
      </c>
      <c r="K5" s="7" t="s">
        <v>26</v>
      </c>
      <c r="L5" s="7" t="n">
        <v>389</v>
      </c>
      <c r="M5" s="7" t="s">
        <v>20</v>
      </c>
      <c r="N5" s="7" t="s">
        <v>23</v>
      </c>
      <c r="O5" s="7" t="n">
        <v>12</v>
      </c>
      <c r="P5" s="7" t="s">
        <v>27</v>
      </c>
    </row>
    <row r="6" customFormat="false" ht="12.75" hidden="false" customHeight="false" outlineLevel="0" collapsed="false">
      <c r="A6" s="7" t="n">
        <v>1</v>
      </c>
      <c r="B6" s="7" t="s">
        <v>17</v>
      </c>
      <c r="C6" s="10" t="s">
        <v>28</v>
      </c>
      <c r="D6" s="7" t="s">
        <v>19</v>
      </c>
      <c r="E6" s="7" t="s">
        <v>20</v>
      </c>
      <c r="F6" s="7" t="s">
        <v>29</v>
      </c>
      <c r="G6" s="7" t="n">
        <v>116</v>
      </c>
      <c r="H6" s="7" t="n">
        <v>1387606</v>
      </c>
      <c r="I6" s="7" t="str">
        <f aca="false">"+"</f>
        <v>+</v>
      </c>
      <c r="J6" s="7" t="n">
        <v>47</v>
      </c>
      <c r="K6" s="7" t="s">
        <v>20</v>
      </c>
      <c r="L6" s="7" t="n">
        <v>389</v>
      </c>
      <c r="M6" s="7" t="s">
        <v>22</v>
      </c>
      <c r="N6" s="7" t="s">
        <v>23</v>
      </c>
      <c r="O6" s="7" t="n">
        <v>12</v>
      </c>
      <c r="P6" s="7" t="s">
        <v>24</v>
      </c>
    </row>
    <row r="7" customFormat="false" ht="12.75" hidden="false" customHeight="false" outlineLevel="0" collapsed="false">
      <c r="A7" s="7" t="n">
        <v>1</v>
      </c>
      <c r="B7" s="7" t="s">
        <v>17</v>
      </c>
      <c r="C7" s="10" t="s">
        <v>30</v>
      </c>
      <c r="D7" s="7" t="s">
        <v>19</v>
      </c>
      <c r="E7" s="7" t="s">
        <v>20</v>
      </c>
      <c r="F7" s="7" t="s">
        <v>29</v>
      </c>
      <c r="G7" s="7" t="n">
        <v>116</v>
      </c>
      <c r="H7" s="7" t="n">
        <v>1422986</v>
      </c>
      <c r="I7" s="7" t="str">
        <f aca="false">"+"</f>
        <v>+</v>
      </c>
      <c r="J7" s="7" t="n">
        <v>47</v>
      </c>
      <c r="K7" s="7" t="s">
        <v>31</v>
      </c>
      <c r="L7" s="7" t="n">
        <v>390</v>
      </c>
      <c r="M7" s="7" t="s">
        <v>20</v>
      </c>
      <c r="N7" s="7" t="s">
        <v>23</v>
      </c>
      <c r="O7" s="7" t="n">
        <v>12</v>
      </c>
      <c r="P7" s="7" t="s">
        <v>24</v>
      </c>
    </row>
    <row r="8" customFormat="false" ht="12.75" hidden="false" customHeight="false" outlineLevel="0" collapsed="false">
      <c r="A8" s="7" t="n">
        <v>1</v>
      </c>
      <c r="B8" s="7" t="s">
        <v>17</v>
      </c>
      <c r="C8" s="10" t="s">
        <v>32</v>
      </c>
      <c r="D8" s="7" t="s">
        <v>19</v>
      </c>
      <c r="E8" s="7" t="s">
        <v>20</v>
      </c>
      <c r="F8" s="7" t="s">
        <v>29</v>
      </c>
      <c r="G8" s="7" t="n">
        <v>116</v>
      </c>
      <c r="H8" s="7" t="n">
        <v>1447022</v>
      </c>
      <c r="I8" s="7" t="str">
        <f aca="false">"+"</f>
        <v>+</v>
      </c>
      <c r="J8" s="7" t="n">
        <v>47</v>
      </c>
      <c r="K8" s="7" t="s">
        <v>20</v>
      </c>
      <c r="L8" s="7" t="n">
        <v>389</v>
      </c>
      <c r="M8" s="7" t="s">
        <v>22</v>
      </c>
      <c r="N8" s="7" t="s">
        <v>23</v>
      </c>
      <c r="O8" s="7" t="n">
        <v>12</v>
      </c>
      <c r="P8" s="7" t="s">
        <v>24</v>
      </c>
    </row>
    <row r="9" customFormat="false" ht="12.75" hidden="false" customHeight="false" outlineLevel="0" collapsed="false">
      <c r="A9" s="7" t="n">
        <v>1</v>
      </c>
      <c r="B9" s="7" t="s">
        <v>17</v>
      </c>
      <c r="C9" s="10" t="s">
        <v>33</v>
      </c>
      <c r="D9" s="7" t="s">
        <v>19</v>
      </c>
      <c r="E9" s="7" t="s">
        <v>20</v>
      </c>
      <c r="F9" s="7" t="s">
        <v>21</v>
      </c>
      <c r="G9" s="7" t="n">
        <v>116</v>
      </c>
      <c r="H9" s="7" t="n">
        <v>1483551</v>
      </c>
      <c r="I9" s="7" t="str">
        <f aca="false">"+"</f>
        <v>+</v>
      </c>
      <c r="J9" s="7" t="n">
        <v>47</v>
      </c>
      <c r="K9" s="7" t="s">
        <v>34</v>
      </c>
      <c r="L9" s="7" t="n">
        <v>388</v>
      </c>
      <c r="M9" s="7" t="s">
        <v>20</v>
      </c>
      <c r="N9" s="11" t="s">
        <v>35</v>
      </c>
      <c r="O9" s="7" t="n">
        <v>12</v>
      </c>
      <c r="P9" s="7" t="s">
        <v>24</v>
      </c>
    </row>
    <row r="10" customFormat="false" ht="12.75" hidden="false" customHeight="false" outlineLevel="0" collapsed="false">
      <c r="A10" s="7" t="n">
        <v>1</v>
      </c>
      <c r="B10" s="7" t="s">
        <v>17</v>
      </c>
      <c r="C10" s="10" t="s">
        <v>36</v>
      </c>
      <c r="D10" s="7" t="s">
        <v>19</v>
      </c>
      <c r="E10" s="7" t="s">
        <v>20</v>
      </c>
      <c r="F10" s="7" t="s">
        <v>21</v>
      </c>
      <c r="G10" s="7" t="n">
        <v>116</v>
      </c>
      <c r="H10" s="7" t="n">
        <v>1497328</v>
      </c>
      <c r="I10" s="7" t="str">
        <f aca="false">"+"</f>
        <v>+</v>
      </c>
      <c r="J10" s="7" t="n">
        <v>47</v>
      </c>
      <c r="K10" s="7" t="s">
        <v>20</v>
      </c>
      <c r="L10" s="7" t="n">
        <v>396</v>
      </c>
      <c r="M10" s="7" t="s">
        <v>20</v>
      </c>
      <c r="N10" s="7" t="s">
        <v>23</v>
      </c>
      <c r="O10" s="7" t="n">
        <v>12</v>
      </c>
      <c r="P10" s="7" t="s">
        <v>24</v>
      </c>
    </row>
    <row r="11" customFormat="false" ht="12.75" hidden="false" customHeight="false" outlineLevel="0" collapsed="false">
      <c r="A11" s="7" t="n">
        <v>2</v>
      </c>
      <c r="B11" s="7" t="s">
        <v>37</v>
      </c>
      <c r="C11" s="10" t="s">
        <v>38</v>
      </c>
      <c r="D11" s="7" t="s">
        <v>19</v>
      </c>
      <c r="E11" s="7" t="s">
        <v>20</v>
      </c>
      <c r="F11" s="7" t="s">
        <v>21</v>
      </c>
      <c r="G11" s="7" t="n">
        <v>116</v>
      </c>
      <c r="H11" s="7" t="n">
        <v>1379686</v>
      </c>
      <c r="I11" s="7" t="str">
        <f aca="false">"+"</f>
        <v>+</v>
      </c>
      <c r="J11" s="7" t="n">
        <v>49</v>
      </c>
      <c r="K11" s="7" t="s">
        <v>20</v>
      </c>
      <c r="L11" s="7" t="n">
        <v>414</v>
      </c>
      <c r="M11" s="7" t="s">
        <v>20</v>
      </c>
      <c r="N11" s="7" t="s">
        <v>23</v>
      </c>
      <c r="O11" s="7" t="n">
        <v>12</v>
      </c>
      <c r="P11" s="7" t="s">
        <v>39</v>
      </c>
    </row>
    <row r="12" customFormat="false" ht="12.75" hidden="false" customHeight="false" outlineLevel="0" collapsed="false">
      <c r="A12" s="7" t="n">
        <v>2</v>
      </c>
      <c r="B12" s="7" t="s">
        <v>37</v>
      </c>
      <c r="C12" s="10" t="s">
        <v>40</v>
      </c>
      <c r="D12" s="7" t="s">
        <v>19</v>
      </c>
      <c r="E12" s="7" t="s">
        <v>20</v>
      </c>
      <c r="F12" s="7" t="s">
        <v>21</v>
      </c>
      <c r="G12" s="7" t="n">
        <v>116</v>
      </c>
      <c r="H12" s="7" t="n">
        <v>1398842</v>
      </c>
      <c r="I12" s="7" t="str">
        <f aca="false">"+"</f>
        <v>+</v>
      </c>
      <c r="J12" s="7" t="n">
        <v>49</v>
      </c>
      <c r="K12" s="7" t="s">
        <v>20</v>
      </c>
      <c r="L12" s="7" t="n">
        <v>402</v>
      </c>
      <c r="M12" s="7" t="s">
        <v>20</v>
      </c>
      <c r="N12" s="7" t="s">
        <v>23</v>
      </c>
      <c r="O12" s="7" t="n">
        <v>12</v>
      </c>
      <c r="P12" s="7" t="s">
        <v>39</v>
      </c>
    </row>
    <row r="13" customFormat="false" ht="12.75" hidden="false" customHeight="false" outlineLevel="0" collapsed="false">
      <c r="A13" s="7" t="n">
        <v>2</v>
      </c>
      <c r="B13" s="7" t="s">
        <v>37</v>
      </c>
      <c r="C13" s="10" t="s">
        <v>41</v>
      </c>
      <c r="D13" s="7" t="s">
        <v>19</v>
      </c>
      <c r="E13" s="7" t="s">
        <v>20</v>
      </c>
      <c r="F13" s="7" t="s">
        <v>21</v>
      </c>
      <c r="G13" s="7" t="n">
        <v>116</v>
      </c>
      <c r="H13" s="7" t="n">
        <v>1415920</v>
      </c>
      <c r="I13" s="7" t="str">
        <f aca="false">"+"</f>
        <v>+</v>
      </c>
      <c r="J13" s="7" t="n">
        <v>49</v>
      </c>
      <c r="K13" s="7" t="s">
        <v>20</v>
      </c>
      <c r="L13" s="7" t="n">
        <v>414</v>
      </c>
      <c r="M13" s="7" t="s">
        <v>20</v>
      </c>
      <c r="N13" s="7" t="s">
        <v>23</v>
      </c>
      <c r="O13" s="7" t="n">
        <v>12</v>
      </c>
      <c r="P13" s="7" t="s">
        <v>39</v>
      </c>
    </row>
    <row r="14" customFormat="false" ht="12.75" hidden="false" customHeight="false" outlineLevel="0" collapsed="false">
      <c r="A14" s="7" t="n">
        <v>2</v>
      </c>
      <c r="B14" s="7" t="s">
        <v>37</v>
      </c>
      <c r="C14" s="10" t="s">
        <v>42</v>
      </c>
      <c r="D14" s="7" t="s">
        <v>19</v>
      </c>
      <c r="E14" s="7" t="s">
        <v>20</v>
      </c>
      <c r="F14" s="7" t="s">
        <v>21</v>
      </c>
      <c r="G14" s="7" t="n">
        <v>116</v>
      </c>
      <c r="H14" s="7" t="n">
        <v>1433551</v>
      </c>
      <c r="I14" s="7" t="str">
        <f aca="false">"+"</f>
        <v>+</v>
      </c>
      <c r="J14" s="7" t="n">
        <v>49</v>
      </c>
      <c r="K14" s="7" t="s">
        <v>20</v>
      </c>
      <c r="L14" s="7" t="n">
        <v>402</v>
      </c>
      <c r="M14" s="7" t="s">
        <v>20</v>
      </c>
      <c r="N14" s="7" t="s">
        <v>23</v>
      </c>
      <c r="O14" s="7" t="n">
        <v>12</v>
      </c>
      <c r="P14" s="7" t="s">
        <v>39</v>
      </c>
    </row>
    <row r="15" customFormat="false" ht="12.75" hidden="false" customHeight="false" outlineLevel="0" collapsed="false">
      <c r="A15" s="7" t="n">
        <v>2</v>
      </c>
      <c r="B15" s="7" t="s">
        <v>37</v>
      </c>
      <c r="C15" s="10" t="s">
        <v>43</v>
      </c>
      <c r="D15" s="7" t="s">
        <v>19</v>
      </c>
      <c r="E15" s="7" t="s">
        <v>20</v>
      </c>
      <c r="F15" s="7" t="s">
        <v>21</v>
      </c>
      <c r="G15" s="7" t="n">
        <v>116</v>
      </c>
      <c r="H15" s="7" t="n">
        <v>1439947</v>
      </c>
      <c r="I15" s="7" t="str">
        <f aca="false">"+"</f>
        <v>+</v>
      </c>
      <c r="J15" s="7" t="n">
        <v>49</v>
      </c>
      <c r="K15" s="7" t="s">
        <v>20</v>
      </c>
      <c r="L15" s="7" t="n">
        <v>414</v>
      </c>
      <c r="M15" s="7" t="s">
        <v>20</v>
      </c>
      <c r="N15" s="7" t="s">
        <v>23</v>
      </c>
      <c r="O15" s="7" t="n">
        <v>12</v>
      </c>
      <c r="P15" s="7" t="s">
        <v>39</v>
      </c>
    </row>
    <row r="16" customFormat="false" ht="12.75" hidden="false" customHeight="false" outlineLevel="0" collapsed="false">
      <c r="A16" s="7" t="n">
        <v>2</v>
      </c>
      <c r="B16" s="7" t="s">
        <v>37</v>
      </c>
      <c r="C16" s="10" t="s">
        <v>44</v>
      </c>
      <c r="D16" s="7" t="s">
        <v>19</v>
      </c>
      <c r="E16" s="7" t="s">
        <v>20</v>
      </c>
      <c r="F16" s="7" t="s">
        <v>21</v>
      </c>
      <c r="G16" s="7" t="n">
        <v>116</v>
      </c>
      <c r="H16" s="7" t="n">
        <v>1490916</v>
      </c>
      <c r="I16" s="7" t="str">
        <f aca="false">"+"</f>
        <v>+</v>
      </c>
      <c r="J16" s="7" t="n">
        <v>49</v>
      </c>
      <c r="K16" s="7" t="s">
        <v>20</v>
      </c>
      <c r="L16" s="7" t="n">
        <v>414</v>
      </c>
      <c r="M16" s="7" t="s">
        <v>20</v>
      </c>
      <c r="N16" s="7" t="s">
        <v>23</v>
      </c>
      <c r="O16" s="7" t="n">
        <v>12</v>
      </c>
      <c r="P16" s="7" t="s">
        <v>39</v>
      </c>
    </row>
    <row r="17" customFormat="false" ht="12.75" hidden="false" customHeight="false" outlineLevel="0" collapsed="false">
      <c r="A17" s="7" t="n">
        <v>2</v>
      </c>
      <c r="B17" s="7" t="s">
        <v>37</v>
      </c>
      <c r="C17" s="10" t="s">
        <v>45</v>
      </c>
      <c r="D17" s="7" t="s">
        <v>19</v>
      </c>
      <c r="E17" s="7" t="s">
        <v>20</v>
      </c>
      <c r="F17" s="7" t="s">
        <v>21</v>
      </c>
      <c r="G17" s="7" t="n">
        <v>116</v>
      </c>
      <c r="H17" s="7" t="n">
        <v>1508121</v>
      </c>
      <c r="I17" s="7" t="str">
        <f aca="false">"+"</f>
        <v>+</v>
      </c>
      <c r="J17" s="7" t="n">
        <v>49</v>
      </c>
      <c r="K17" s="7" t="s">
        <v>20</v>
      </c>
      <c r="L17" s="7" t="n">
        <v>401</v>
      </c>
      <c r="M17" s="7" t="s">
        <v>20</v>
      </c>
      <c r="N17" s="7" t="s">
        <v>23</v>
      </c>
      <c r="O17" s="7" t="n">
        <v>12</v>
      </c>
      <c r="P17" s="7" t="s">
        <v>39</v>
      </c>
    </row>
    <row r="18" customFormat="false" ht="12.75" hidden="false" customHeight="false" outlineLevel="0" collapsed="false">
      <c r="A18" s="7" t="n">
        <v>2</v>
      </c>
      <c r="B18" s="7" t="s">
        <v>46</v>
      </c>
      <c r="C18" s="10" t="s">
        <v>47</v>
      </c>
      <c r="D18" s="7" t="s">
        <v>19</v>
      </c>
      <c r="E18" s="7" t="s">
        <v>20</v>
      </c>
      <c r="F18" s="7" t="s">
        <v>21</v>
      </c>
      <c r="G18" s="7" t="n">
        <v>116</v>
      </c>
      <c r="H18" s="7" t="n">
        <v>1475628</v>
      </c>
      <c r="I18" s="7" t="str">
        <f aca="false">"+"</f>
        <v>+</v>
      </c>
      <c r="J18" s="7" t="n">
        <v>49</v>
      </c>
      <c r="K18" s="7" t="s">
        <v>20</v>
      </c>
      <c r="L18" s="7" t="n">
        <v>415</v>
      </c>
      <c r="M18" s="7" t="s">
        <v>48</v>
      </c>
      <c r="N18" s="7" t="s">
        <v>23</v>
      </c>
      <c r="O18" s="7" t="n">
        <v>12</v>
      </c>
      <c r="P18" s="7" t="s">
        <v>49</v>
      </c>
    </row>
    <row r="19" customFormat="false" ht="12.75" hidden="false" customHeight="false" outlineLevel="0" collapsed="false">
      <c r="A19" s="7" t="n">
        <v>2</v>
      </c>
      <c r="B19" s="7" t="s">
        <v>17</v>
      </c>
      <c r="C19" s="10" t="s">
        <v>50</v>
      </c>
      <c r="D19" s="7" t="s">
        <v>19</v>
      </c>
      <c r="E19" s="7" t="s">
        <v>20</v>
      </c>
      <c r="F19" s="7" t="s">
        <v>51</v>
      </c>
      <c r="G19" s="7" t="n">
        <v>116</v>
      </c>
      <c r="H19" s="7" t="n">
        <v>1350496</v>
      </c>
      <c r="I19" s="7" t="str">
        <f aca="false">"+"</f>
        <v>+</v>
      </c>
      <c r="J19" s="7" t="n">
        <v>49</v>
      </c>
      <c r="K19" s="7" t="s">
        <v>20</v>
      </c>
      <c r="L19" s="7" t="n">
        <v>420</v>
      </c>
      <c r="M19" s="7" t="s">
        <v>20</v>
      </c>
      <c r="N19" s="7" t="s">
        <v>23</v>
      </c>
      <c r="O19" s="7" t="n">
        <v>12</v>
      </c>
      <c r="P19" s="7" t="s">
        <v>39</v>
      </c>
    </row>
    <row r="20" customFormat="false" ht="12.75" hidden="false" customHeight="false" outlineLevel="0" collapsed="false">
      <c r="A20" s="7" t="n">
        <v>4</v>
      </c>
      <c r="B20" s="7" t="s">
        <v>37</v>
      </c>
      <c r="C20" s="10" t="s">
        <v>52</v>
      </c>
      <c r="D20" s="7" t="s">
        <v>19</v>
      </c>
      <c r="E20" s="7" t="s">
        <v>20</v>
      </c>
      <c r="F20" s="7" t="s">
        <v>21</v>
      </c>
      <c r="G20" s="7" t="n">
        <v>109</v>
      </c>
      <c r="H20" s="7" t="n">
        <v>1523817</v>
      </c>
      <c r="I20" s="7" t="str">
        <f aca="false">"+"</f>
        <v>+</v>
      </c>
      <c r="J20" s="7" t="n">
        <v>52</v>
      </c>
      <c r="K20" s="7" t="s">
        <v>20</v>
      </c>
      <c r="L20" s="7" t="n">
        <v>123</v>
      </c>
      <c r="M20" s="7" t="s">
        <v>20</v>
      </c>
      <c r="N20" s="7" t="s">
        <v>23</v>
      </c>
      <c r="O20" s="7" t="n">
        <v>12</v>
      </c>
      <c r="P20" s="7" t="s">
        <v>24</v>
      </c>
    </row>
    <row r="21" customFormat="false" ht="12.75" hidden="false" customHeight="false" outlineLevel="0" collapsed="false">
      <c r="A21" s="7" t="n">
        <v>4</v>
      </c>
      <c r="B21" s="7" t="s">
        <v>17</v>
      </c>
      <c r="C21" s="10" t="s">
        <v>53</v>
      </c>
      <c r="D21" s="7" t="s">
        <v>19</v>
      </c>
      <c r="E21" s="7" t="s">
        <v>20</v>
      </c>
      <c r="F21" s="7" t="s">
        <v>54</v>
      </c>
      <c r="G21" s="7" t="n">
        <v>106</v>
      </c>
      <c r="H21" s="7" t="n">
        <v>1306120</v>
      </c>
      <c r="I21" s="7" t="str">
        <f aca="false">"+"</f>
        <v>+</v>
      </c>
      <c r="J21" s="7" t="n">
        <v>48</v>
      </c>
      <c r="K21" s="7" t="s">
        <v>20</v>
      </c>
      <c r="L21" s="7" t="n">
        <v>125</v>
      </c>
      <c r="M21" s="7" t="s">
        <v>20</v>
      </c>
      <c r="N21" s="7" t="s">
        <v>55</v>
      </c>
      <c r="O21" s="7" t="n">
        <v>12</v>
      </c>
      <c r="P21" s="7" t="s">
        <v>24</v>
      </c>
    </row>
    <row r="22" customFormat="false" ht="12.75" hidden="false" customHeight="false" outlineLevel="0" collapsed="false">
      <c r="A22" s="7" t="n">
        <v>4</v>
      </c>
      <c r="B22" s="7" t="s">
        <v>17</v>
      </c>
      <c r="C22" s="10" t="s">
        <v>56</v>
      </c>
      <c r="D22" s="7" t="s">
        <v>19</v>
      </c>
      <c r="E22" s="7" t="s">
        <v>20</v>
      </c>
      <c r="F22" s="7" t="s">
        <v>57</v>
      </c>
      <c r="G22" s="7" t="n">
        <v>111</v>
      </c>
      <c r="H22" s="7" t="n">
        <v>1356488</v>
      </c>
      <c r="I22" s="7" t="str">
        <f aca="false">"+"</f>
        <v>+</v>
      </c>
      <c r="J22" s="7" t="n">
        <v>49</v>
      </c>
      <c r="K22" s="7" t="s">
        <v>58</v>
      </c>
      <c r="L22" s="7" t="n">
        <v>125</v>
      </c>
      <c r="M22" s="7" t="s">
        <v>22</v>
      </c>
      <c r="N22" s="7" t="s">
        <v>23</v>
      </c>
      <c r="O22" s="7" t="n">
        <v>12</v>
      </c>
      <c r="P22" s="7" t="s">
        <v>24</v>
      </c>
    </row>
    <row r="23" customFormat="false" ht="12.75" hidden="false" customHeight="false" outlineLevel="0" collapsed="false">
      <c r="A23" s="7" t="n">
        <v>4</v>
      </c>
      <c r="B23" s="7" t="s">
        <v>17</v>
      </c>
      <c r="C23" s="10" t="s">
        <v>59</v>
      </c>
      <c r="D23" s="7" t="s">
        <v>19</v>
      </c>
      <c r="E23" s="7" t="s">
        <v>20</v>
      </c>
      <c r="F23" s="7" t="s">
        <v>21</v>
      </c>
      <c r="G23" s="7" t="n">
        <v>109</v>
      </c>
      <c r="H23" s="7" t="n">
        <v>1512669</v>
      </c>
      <c r="I23" s="7" t="str">
        <f aca="false">"+"</f>
        <v>+</v>
      </c>
      <c r="J23" s="7" t="n">
        <v>52</v>
      </c>
      <c r="K23" s="7" t="s">
        <v>20</v>
      </c>
      <c r="L23" s="7" t="n">
        <v>115</v>
      </c>
      <c r="M23" s="7" t="s">
        <v>60</v>
      </c>
      <c r="N23" s="11" t="s">
        <v>35</v>
      </c>
      <c r="O23" s="7" t="n">
        <v>12</v>
      </c>
      <c r="P23" s="7" t="s">
        <v>24</v>
      </c>
    </row>
    <row r="24" customFormat="false" ht="12.75" hidden="false" customHeight="false" outlineLevel="0" collapsed="false">
      <c r="A24" s="7" t="n">
        <v>4</v>
      </c>
      <c r="B24" s="7" t="s">
        <v>17</v>
      </c>
      <c r="C24" s="10" t="s">
        <v>61</v>
      </c>
      <c r="D24" s="7" t="s">
        <v>19</v>
      </c>
      <c r="E24" s="7" t="s">
        <v>20</v>
      </c>
      <c r="F24" s="7" t="s">
        <v>21</v>
      </c>
      <c r="G24" s="7" t="n">
        <v>109</v>
      </c>
      <c r="H24" s="7" t="n">
        <v>1559198</v>
      </c>
      <c r="I24" s="7" t="str">
        <f aca="false">"+"</f>
        <v>+</v>
      </c>
      <c r="J24" s="7" t="n">
        <v>49</v>
      </c>
      <c r="K24" s="7" t="s">
        <v>62</v>
      </c>
      <c r="L24" s="7" t="n">
        <v>125</v>
      </c>
      <c r="M24" s="7" t="s">
        <v>20</v>
      </c>
      <c r="N24" s="7" t="s">
        <v>23</v>
      </c>
      <c r="O24" s="7" t="n">
        <v>12</v>
      </c>
      <c r="P24" s="7" t="s">
        <v>63</v>
      </c>
    </row>
    <row r="25" customFormat="false" ht="12.75" hidden="false" customHeight="false" outlineLevel="0" collapsed="false">
      <c r="A25" s="7" t="n">
        <v>5</v>
      </c>
      <c r="B25" s="7" t="s">
        <v>17</v>
      </c>
      <c r="C25" s="10" t="s">
        <v>64</v>
      </c>
      <c r="D25" s="7" t="s">
        <v>19</v>
      </c>
      <c r="E25" s="7" t="s">
        <v>20</v>
      </c>
      <c r="F25" s="7" t="s">
        <v>65</v>
      </c>
      <c r="G25" s="7" t="n">
        <v>124</v>
      </c>
      <c r="H25" s="7" t="n">
        <v>1310260</v>
      </c>
      <c r="I25" s="7" t="str">
        <f aca="false">"+"</f>
        <v>+</v>
      </c>
      <c r="J25" s="7" t="n">
        <v>49</v>
      </c>
      <c r="K25" s="7" t="str">
        <f aca="false">"+"</f>
        <v>+</v>
      </c>
      <c r="L25" s="7" t="n">
        <v>674</v>
      </c>
      <c r="M25" s="7" t="s">
        <v>66</v>
      </c>
      <c r="N25" s="11" t="s">
        <v>67</v>
      </c>
      <c r="O25" s="7" t="n">
        <v>12</v>
      </c>
      <c r="P25" s="7" t="s">
        <v>68</v>
      </c>
    </row>
    <row r="26" customFormat="false" ht="12.7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12"/>
    </row>
    <row r="27" customFormat="false" ht="12.75" hidden="false" customHeight="false" outlineLevel="0" collapsed="false">
      <c r="A27" s="13" t="s">
        <v>69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14"/>
    </row>
    <row r="28" customFormat="false" ht="12.75" hidden="false" customHeight="false" outlineLevel="0" collapsed="false">
      <c r="A28" s="7"/>
      <c r="B28" s="7" t="s">
        <v>37</v>
      </c>
      <c r="C28" s="10" t="s">
        <v>70</v>
      </c>
      <c r="D28" s="7" t="s">
        <v>19</v>
      </c>
      <c r="E28" s="7" t="s">
        <v>20</v>
      </c>
      <c r="F28" s="7"/>
      <c r="G28" s="7"/>
      <c r="H28" s="7" t="n">
        <v>1568662</v>
      </c>
      <c r="I28" s="7"/>
      <c r="J28" s="7"/>
      <c r="K28" s="7" t="s">
        <v>71</v>
      </c>
      <c r="L28" s="7"/>
      <c r="M28" s="7" t="s">
        <v>20</v>
      </c>
      <c r="N28" s="7" t="s">
        <v>72</v>
      </c>
      <c r="O28" s="7" t="n">
        <v>23</v>
      </c>
      <c r="P28" s="7" t="s">
        <v>73</v>
      </c>
    </row>
    <row r="29" customFormat="false" ht="12.75" hidden="false" customHeight="false" outlineLevel="0" collapsed="false">
      <c r="A29" s="7"/>
      <c r="B29" s="7" t="s">
        <v>46</v>
      </c>
      <c r="C29" s="10" t="s">
        <v>74</v>
      </c>
      <c r="D29" s="7" t="s">
        <v>19</v>
      </c>
      <c r="E29" s="7" t="s">
        <v>20</v>
      </c>
      <c r="F29" s="7"/>
      <c r="G29" s="7"/>
      <c r="H29" s="7" t="n">
        <v>1568968</v>
      </c>
      <c r="I29" s="7"/>
      <c r="J29" s="7"/>
      <c r="K29" s="7" t="s">
        <v>71</v>
      </c>
      <c r="L29" s="7"/>
      <c r="M29" s="7" t="s">
        <v>75</v>
      </c>
      <c r="N29" s="7" t="s">
        <v>76</v>
      </c>
      <c r="O29" s="7" t="n">
        <v>22</v>
      </c>
      <c r="P29" s="7" t="s">
        <v>77</v>
      </c>
    </row>
    <row r="30" customFormat="false" ht="12.75" hidden="false" customHeight="false" outlineLevel="0" collapsed="false">
      <c r="A30" s="7"/>
      <c r="B30" s="7" t="s">
        <v>37</v>
      </c>
      <c r="C30" s="10" t="s">
        <v>78</v>
      </c>
      <c r="D30" s="7" t="s">
        <v>19</v>
      </c>
      <c r="E30" s="7" t="s">
        <v>20</v>
      </c>
      <c r="F30" s="7"/>
      <c r="G30" s="7"/>
      <c r="H30" s="7" t="n">
        <v>1569313</v>
      </c>
      <c r="I30" s="7"/>
      <c r="J30" s="7"/>
      <c r="K30" s="7" t="s">
        <v>71</v>
      </c>
      <c r="L30" s="7"/>
      <c r="M30" s="7" t="s">
        <v>20</v>
      </c>
      <c r="N30" s="7" t="s">
        <v>72</v>
      </c>
      <c r="O30" s="7" t="n">
        <v>23</v>
      </c>
      <c r="P30" s="7" t="s">
        <v>79</v>
      </c>
    </row>
    <row r="31" customFormat="false" ht="12.75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</row>
    <row r="32" customFormat="false" ht="12.75" hidden="false" customHeight="false" outlineLevel="0" collapsed="false">
      <c r="A32" s="8" t="s">
        <v>80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2.75" hidden="false" customHeight="false" outlineLevel="0" collapsed="false">
      <c r="A33" s="7"/>
      <c r="B33" s="7" t="s">
        <v>37</v>
      </c>
      <c r="C33" s="10" t="s">
        <v>81</v>
      </c>
      <c r="D33" s="7" t="s">
        <v>19</v>
      </c>
      <c r="E33" s="7" t="s">
        <v>20</v>
      </c>
      <c r="F33" s="7"/>
      <c r="G33" s="7"/>
      <c r="H33" s="7" t="n">
        <v>1573163</v>
      </c>
      <c r="I33" s="7"/>
      <c r="J33" s="7"/>
      <c r="K33" s="7" t="s">
        <v>82</v>
      </c>
      <c r="L33" s="7"/>
      <c r="M33" s="7" t="s">
        <v>20</v>
      </c>
      <c r="N33" s="7"/>
      <c r="O33" s="7"/>
      <c r="P33" s="7"/>
    </row>
    <row r="34" customFormat="false" ht="13.5" hidden="false" customHeight="false" outlineLevel="0" collapsed="false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6T17:56:58Z</dcterms:created>
  <dc:creator>aviivana</dc:creator>
  <dc:description/>
  <dc:language>en-US</dc:language>
  <cp:lastModifiedBy>aviivana</cp:lastModifiedBy>
  <cp:lastPrinted>2009-03-27T01:31:39Z</cp:lastPrinted>
  <dcterms:modified xsi:type="dcterms:W3CDTF">2009-04-17T15:21:28Z</dcterms:modified>
  <cp:revision>0</cp:revision>
  <dc:subject/>
  <dc:title/>
</cp:coreProperties>
</file>